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3" i="1"/>
  <c r="I3"/>
  <c r="J3"/>
  <c r="K3" s="1"/>
  <c r="L3" s="1"/>
  <c r="E4"/>
  <c r="I4"/>
  <c r="J4" s="1"/>
  <c r="K4" s="1"/>
  <c r="L4" s="1"/>
  <c r="E5"/>
  <c r="I5"/>
  <c r="J5" s="1"/>
  <c r="K5" s="1"/>
  <c r="L5" s="1"/>
  <c r="E6"/>
  <c r="I6"/>
  <c r="J6"/>
  <c r="K6" s="1"/>
  <c r="L6" s="1"/>
  <c r="E7"/>
  <c r="I7"/>
  <c r="J7" s="1"/>
  <c r="K7" s="1"/>
  <c r="L7" s="1"/>
  <c r="E8"/>
  <c r="I8"/>
  <c r="J8"/>
  <c r="K8" s="1"/>
  <c r="L8" s="1"/>
  <c r="E9"/>
  <c r="I9"/>
  <c r="J9" s="1"/>
  <c r="K9" s="1"/>
  <c r="L9" s="1"/>
  <c r="E10"/>
  <c r="I10"/>
  <c r="J10"/>
  <c r="K10" s="1"/>
  <c r="L10" s="1"/>
  <c r="E11"/>
  <c r="I11"/>
  <c r="J11" s="1"/>
  <c r="K11" s="1"/>
  <c r="L11" s="1"/>
  <c r="E12"/>
  <c r="I12"/>
  <c r="J12"/>
  <c r="K12" s="1"/>
  <c r="L12" s="1"/>
  <c r="E13"/>
  <c r="I13"/>
  <c r="J13" s="1"/>
  <c r="K13" s="1"/>
  <c r="L13" s="1"/>
  <c r="E14"/>
  <c r="I14"/>
  <c r="J14"/>
  <c r="K14" s="1"/>
  <c r="L14" s="1"/>
  <c r="M5" l="1"/>
  <c r="N5"/>
  <c r="N4"/>
  <c r="M4"/>
  <c r="N6"/>
  <c r="M6"/>
</calcChain>
</file>

<file path=xl/sharedStrings.xml><?xml version="1.0" encoding="utf-8"?>
<sst xmlns="http://schemas.openxmlformats.org/spreadsheetml/2006/main" count="26" uniqueCount="15">
  <si>
    <t>R</t>
    <phoneticPr fontId="1" type="noConversion"/>
  </si>
  <si>
    <t>CD40+R</t>
    <phoneticPr fontId="1" type="noConversion"/>
  </si>
  <si>
    <t>CD40</t>
    <phoneticPr fontId="1" type="noConversion"/>
  </si>
  <si>
    <t>control</t>
    <phoneticPr fontId="1" type="noConversion"/>
  </si>
  <si>
    <t>RQ SD</t>
    <phoneticPr fontId="1" type="noConversion"/>
  </si>
  <si>
    <t>RQ mean</t>
    <phoneticPr fontId="1" type="noConversion"/>
  </si>
  <si>
    <t>RQ</t>
    <phoneticPr fontId="1" type="noConversion"/>
  </si>
  <si>
    <t>ΔΔCT</t>
    <phoneticPr fontId="1" type="noConversion"/>
  </si>
  <si>
    <t>ΔCT</t>
    <phoneticPr fontId="1" type="noConversion"/>
  </si>
  <si>
    <t>mean</t>
    <phoneticPr fontId="1" type="noConversion"/>
  </si>
  <si>
    <t>CT3</t>
    <phoneticPr fontId="1" type="noConversion"/>
  </si>
  <si>
    <t>CT2</t>
    <phoneticPr fontId="1" type="noConversion"/>
  </si>
  <si>
    <t>CT1</t>
    <phoneticPr fontId="1" type="noConversion"/>
  </si>
  <si>
    <t>P4Hα1</t>
    <phoneticPr fontId="1" type="noConversion"/>
  </si>
  <si>
    <t>GAPDH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4"/>
  <sheetViews>
    <sheetView tabSelected="1" workbookViewId="0">
      <selection sqref="A1:N14"/>
    </sheetView>
  </sheetViews>
  <sheetFormatPr defaultRowHeight="13.5"/>
  <sheetData>
    <row r="1" spans="1:14">
      <c r="C1" s="1" t="s">
        <v>14</v>
      </c>
      <c r="D1" s="1"/>
      <c r="E1" s="1"/>
      <c r="F1" s="1" t="s">
        <v>13</v>
      </c>
      <c r="G1" s="1"/>
      <c r="H1" s="1"/>
      <c r="I1" s="1"/>
    </row>
    <row r="2" spans="1:14">
      <c r="C2" t="s">
        <v>12</v>
      </c>
      <c r="D2" t="s">
        <v>11</v>
      </c>
      <c r="E2" t="s">
        <v>9</v>
      </c>
      <c r="F2" t="s">
        <v>12</v>
      </c>
      <c r="G2" t="s">
        <v>11</v>
      </c>
      <c r="H2" t="s">
        <v>10</v>
      </c>
      <c r="I2" t="s">
        <v>9</v>
      </c>
      <c r="J2" t="s">
        <v>8</v>
      </c>
      <c r="K2" t="s">
        <v>7</v>
      </c>
      <c r="L2" t="s">
        <v>6</v>
      </c>
      <c r="M2" t="s">
        <v>5</v>
      </c>
      <c r="N2" t="s">
        <v>4</v>
      </c>
    </row>
    <row r="3" spans="1:14">
      <c r="A3">
        <v>1</v>
      </c>
      <c r="B3" t="s">
        <v>3</v>
      </c>
      <c r="C3">
        <v>14.78</v>
      </c>
      <c r="D3">
        <v>14.79</v>
      </c>
      <c r="E3">
        <f>AVERAGE(C3:D3)</f>
        <v>14.785</v>
      </c>
      <c r="F3">
        <v>22.54</v>
      </c>
      <c r="G3">
        <v>22.47</v>
      </c>
      <c r="H3">
        <v>22.43</v>
      </c>
      <c r="I3">
        <f>AVERAGE(F3:H3)</f>
        <v>22.48</v>
      </c>
      <c r="J3">
        <f>I3-E3</f>
        <v>7.6950000000000003</v>
      </c>
      <c r="K3">
        <f>J3-7.695</f>
        <v>0</v>
      </c>
      <c r="L3">
        <f>POWER(2,-K3)</f>
        <v>1</v>
      </c>
      <c r="M3">
        <v>1</v>
      </c>
      <c r="N3">
        <v>0</v>
      </c>
    </row>
    <row r="4" spans="1:14">
      <c r="B4" t="s">
        <v>2</v>
      </c>
      <c r="C4">
        <v>15.31</v>
      </c>
      <c r="D4">
        <v>15.3</v>
      </c>
      <c r="E4">
        <f>AVERAGE(C4:D4)</f>
        <v>15.305</v>
      </c>
      <c r="F4">
        <v>24.15</v>
      </c>
      <c r="G4">
        <v>24.02</v>
      </c>
      <c r="H4">
        <v>24.02</v>
      </c>
      <c r="I4">
        <f>AVERAGE(F4:H4)</f>
        <v>24.063333333333333</v>
      </c>
      <c r="J4">
        <f>I4-E4</f>
        <v>8.7583333333333329</v>
      </c>
      <c r="K4">
        <f>J4-7.695</f>
        <v>1.0633333333333326</v>
      </c>
      <c r="L4">
        <f>POWER(2,-K4)</f>
        <v>0.47852515353695085</v>
      </c>
      <c r="M4">
        <f>(L4+L8+L12)/3</f>
        <v>0.52869443979080155</v>
      </c>
      <c r="N4">
        <f>STDEV(L4,L8,L12)</f>
        <v>9.2178218540482679E-2</v>
      </c>
    </row>
    <row r="5" spans="1:14">
      <c r="B5" t="s">
        <v>1</v>
      </c>
      <c r="C5">
        <v>15.72</v>
      </c>
      <c r="D5">
        <v>15.78</v>
      </c>
      <c r="E5">
        <f>AVERAGE(C5:D5)</f>
        <v>15.75</v>
      </c>
      <c r="F5">
        <v>23.91</v>
      </c>
      <c r="G5">
        <v>23.77</v>
      </c>
      <c r="H5">
        <v>23.79</v>
      </c>
      <c r="I5">
        <f>AVERAGE(F5:H5)</f>
        <v>23.823333333333334</v>
      </c>
      <c r="J5">
        <f>I5-E5</f>
        <v>8.0733333333333341</v>
      </c>
      <c r="K5">
        <f>J5-7.695</f>
        <v>0.37833333333333385</v>
      </c>
      <c r="L5">
        <f>POWER(2,-K5)</f>
        <v>0.76932583753239259</v>
      </c>
      <c r="M5">
        <f>(L5+L9+L13)/3</f>
        <v>0.7823717051630702</v>
      </c>
      <c r="N5">
        <f>STDEV(L5,L9,L13)</f>
        <v>2.1830500597034039E-2</v>
      </c>
    </row>
    <row r="6" spans="1:14">
      <c r="B6" t="s">
        <v>0</v>
      </c>
      <c r="C6">
        <v>15.38</v>
      </c>
      <c r="D6">
        <v>15.36</v>
      </c>
      <c r="E6">
        <f>AVERAGE(C6:D6)</f>
        <v>15.370000000000001</v>
      </c>
      <c r="F6">
        <v>23.13</v>
      </c>
      <c r="G6">
        <v>23.1</v>
      </c>
      <c r="H6">
        <v>23.13</v>
      </c>
      <c r="I6">
        <f>AVERAGE(F6:H6)</f>
        <v>23.12</v>
      </c>
      <c r="J6">
        <f>I6-E6</f>
        <v>7.75</v>
      </c>
      <c r="K6">
        <f>J6-7.695</f>
        <v>5.4999999999999716E-2</v>
      </c>
      <c r="L6">
        <f>POWER(2,-K6)</f>
        <v>0.96259444310175146</v>
      </c>
      <c r="M6">
        <f>(L6+L10+L14)/3</f>
        <v>1.0546788344591072</v>
      </c>
      <c r="N6">
        <f>STDEV(L6,L10,L14)</f>
        <v>0.13303296911317364</v>
      </c>
    </row>
    <row r="7" spans="1:14">
      <c r="A7">
        <v>2</v>
      </c>
      <c r="B7" t="s">
        <v>3</v>
      </c>
      <c r="C7">
        <v>16.41</v>
      </c>
      <c r="D7">
        <v>16.309999999999999</v>
      </c>
      <c r="E7">
        <f>AVERAGE(C7:D7)</f>
        <v>16.36</v>
      </c>
      <c r="F7">
        <v>23.21</v>
      </c>
      <c r="G7">
        <v>23.08</v>
      </c>
      <c r="H7">
        <v>23.04</v>
      </c>
      <c r="I7">
        <f>AVERAGE(F7:H7)</f>
        <v>23.11</v>
      </c>
      <c r="J7">
        <f>I7-E7</f>
        <v>6.75</v>
      </c>
      <c r="K7">
        <f>J7-6.75</f>
        <v>0</v>
      </c>
      <c r="L7">
        <f>POWER(2,-K7)</f>
        <v>1</v>
      </c>
    </row>
    <row r="8" spans="1:14">
      <c r="B8" t="s">
        <v>2</v>
      </c>
      <c r="C8">
        <v>15.84</v>
      </c>
      <c r="D8">
        <v>15.83</v>
      </c>
      <c r="E8">
        <f>AVERAGE(C8:D8)</f>
        <v>15.835000000000001</v>
      </c>
      <c r="F8">
        <v>23.75</v>
      </c>
      <c r="G8">
        <v>23.63</v>
      </c>
      <c r="H8">
        <v>23.62</v>
      </c>
      <c r="I8">
        <f>AVERAGE(F8:H8)</f>
        <v>23.666666666666668</v>
      </c>
      <c r="J8">
        <f>I8-E8</f>
        <v>7.831666666666667</v>
      </c>
      <c r="K8">
        <f>J8-6.75</f>
        <v>1.081666666666667</v>
      </c>
      <c r="L8">
        <f>POWER(2,-K8)</f>
        <v>0.47248267456605797</v>
      </c>
    </row>
    <row r="9" spans="1:14">
      <c r="B9" t="s">
        <v>1</v>
      </c>
      <c r="C9">
        <v>15.84</v>
      </c>
      <c r="D9">
        <v>15.94</v>
      </c>
      <c r="E9">
        <f>AVERAGE(C9:D9)</f>
        <v>15.89</v>
      </c>
      <c r="F9">
        <v>22.98</v>
      </c>
      <c r="G9">
        <v>23.03</v>
      </c>
      <c r="H9">
        <v>23.04</v>
      </c>
      <c r="I9">
        <f>AVERAGE(F9:H9)</f>
        <v>23.016666666666669</v>
      </c>
      <c r="J9">
        <f>I9-E9</f>
        <v>7.1266666666666687</v>
      </c>
      <c r="K9">
        <f>J9-6.75</f>
        <v>0.3766666666666687</v>
      </c>
      <c r="L9">
        <f>POWER(2,-K9)</f>
        <v>0.7702151111567741</v>
      </c>
    </row>
    <row r="10" spans="1:14">
      <c r="B10" t="s">
        <v>0</v>
      </c>
      <c r="C10">
        <v>15.9</v>
      </c>
      <c r="D10">
        <v>15.89</v>
      </c>
      <c r="E10">
        <f>AVERAGE(C10:D10)</f>
        <v>15.895</v>
      </c>
      <c r="F10">
        <v>22.62</v>
      </c>
      <c r="G10">
        <v>22.66</v>
      </c>
      <c r="H10">
        <v>22.68</v>
      </c>
      <c r="I10">
        <f>AVERAGE(F10:H10)</f>
        <v>22.653333333333336</v>
      </c>
      <c r="J10">
        <f>I10-E10</f>
        <v>6.7583333333333364</v>
      </c>
      <c r="K10">
        <f>J10-6.75</f>
        <v>8.3333333333364124E-3</v>
      </c>
      <c r="L10">
        <f>POWER(2,-K10)</f>
        <v>0.99424042381754507</v>
      </c>
    </row>
    <row r="11" spans="1:14">
      <c r="A11">
        <v>3</v>
      </c>
      <c r="B11" t="s">
        <v>3</v>
      </c>
      <c r="C11">
        <v>17.079999999999998</v>
      </c>
      <c r="D11">
        <v>17.05</v>
      </c>
      <c r="E11">
        <f>AVERAGE(C11:D11)</f>
        <v>17.064999999999998</v>
      </c>
      <c r="F11">
        <v>24.05</v>
      </c>
      <c r="G11">
        <v>24.02</v>
      </c>
      <c r="H11">
        <v>24.21</v>
      </c>
      <c r="I11">
        <f>AVERAGE(F11:H11)</f>
        <v>24.093333333333334</v>
      </c>
      <c r="J11">
        <f>I11-E11</f>
        <v>7.028333333333336</v>
      </c>
      <c r="K11">
        <f>J11-J11</f>
        <v>0</v>
      </c>
      <c r="L11">
        <f>POWER(2,-K11)</f>
        <v>1</v>
      </c>
    </row>
    <row r="12" spans="1:14">
      <c r="B12" t="s">
        <v>2</v>
      </c>
      <c r="C12">
        <v>16.13</v>
      </c>
      <c r="D12">
        <v>16.329999999999998</v>
      </c>
      <c r="E12">
        <f>AVERAGE(C12:D12)</f>
        <v>16.229999999999997</v>
      </c>
      <c r="F12">
        <v>23.9</v>
      </c>
      <c r="G12">
        <v>23.9</v>
      </c>
      <c r="H12">
        <v>23.94</v>
      </c>
      <c r="I12">
        <f>AVERAGE(F12:H12)</f>
        <v>23.91333333333333</v>
      </c>
      <c r="J12">
        <f>I12-E12</f>
        <v>7.6833333333333336</v>
      </c>
      <c r="K12">
        <f>J12-J11</f>
        <v>0.65499999999999758</v>
      </c>
      <c r="L12">
        <f>POWER(2,-K12)</f>
        <v>0.63507549126939589</v>
      </c>
    </row>
    <row r="13" spans="1:14">
      <c r="B13" t="s">
        <v>1</v>
      </c>
      <c r="C13">
        <v>15.95</v>
      </c>
      <c r="D13">
        <v>15.91</v>
      </c>
      <c r="E13">
        <f>AVERAGE(C13:D13)</f>
        <v>15.93</v>
      </c>
      <c r="F13">
        <v>23.32</v>
      </c>
      <c r="G13">
        <v>23.14</v>
      </c>
      <c r="H13">
        <v>23.34</v>
      </c>
      <c r="I13">
        <f>AVERAGE(F13:H13)</f>
        <v>23.266666666666666</v>
      </c>
      <c r="J13">
        <f>I13-E13</f>
        <v>7.336666666666666</v>
      </c>
      <c r="K13">
        <f>J13-J11</f>
        <v>0.30833333333333002</v>
      </c>
      <c r="L13">
        <f>POWER(2,-K13)</f>
        <v>0.8075741668000439</v>
      </c>
    </row>
    <row r="14" spans="1:14">
      <c r="B14" t="s">
        <v>0</v>
      </c>
      <c r="C14">
        <v>16.13</v>
      </c>
      <c r="D14">
        <v>16.22</v>
      </c>
      <c r="E14">
        <f>AVERAGE(C14:D14)</f>
        <v>16.174999999999997</v>
      </c>
      <c r="F14">
        <v>23.58</v>
      </c>
      <c r="G14">
        <v>23.56</v>
      </c>
      <c r="H14">
        <v>23.62</v>
      </c>
      <c r="I14">
        <f>AVERAGE(F14:H14)</f>
        <v>23.58666666666667</v>
      </c>
      <c r="J14">
        <f>I14-E14</f>
        <v>7.4116666666666724</v>
      </c>
      <c r="K14">
        <f>J14-J12</f>
        <v>-0.27166666666666117</v>
      </c>
      <c r="L14">
        <f>POWER(2,-K14)</f>
        <v>1.2072016364580247</v>
      </c>
    </row>
  </sheetData>
  <mergeCells count="2">
    <mergeCell ref="C1:E1"/>
    <mergeCell ref="F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27:36Z</dcterms:modified>
</cp:coreProperties>
</file>